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ICDHm " sheetId="1" state="visible" r:id="rId2"/>
    <sheet name="CS " sheetId="2" state="visible" r:id="rId3"/>
    <sheet name="proteasome activity   " sheetId="3" state="visible" r:id="rId4"/>
    <sheet name="ICDHm" sheetId="4" state="visible" r:id="rId5"/>
    <sheet name="CS" sheetId="5" state="visible" r:id="rId6"/>
    <sheet name="proteasome activity " sheetId="6" state="visible" r:id="rId7"/>
    <sheet name="L value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43">
  <si>
    <t xml:space="preserve">Table S9 the activity of isocitrate dehydrogenase mitochondrial (ICDHm), citrate synthase (CS) and proteasome </t>
  </si>
  <si>
    <t xml:space="preserve"> the activity of isocitrate dehydrogenase mitochondrial (ICDHm)</t>
  </si>
  <si>
    <r>
      <rPr>
        <sz val="11"/>
        <color rgb="FF000000"/>
        <rFont val="宋体"/>
        <family val="0"/>
        <charset val="134"/>
      </rPr>
      <t xml:space="preserve">W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g</t>
    </r>
    <r>
      <rPr>
        <sz val="11"/>
        <color rgb="FF000000"/>
        <rFont val="Noto Sans"/>
        <family val="2"/>
      </rPr>
      <t xml:space="preserve">）</t>
    </r>
  </si>
  <si>
    <t xml:space="preserve">A1</t>
  </si>
  <si>
    <t xml:space="preserve">A2</t>
  </si>
  <si>
    <t xml:space="preserve">ΔA</t>
  </si>
  <si>
    <r>
      <rPr>
        <sz val="11"/>
        <color rgb="FF000000"/>
        <rFont val="宋体"/>
        <family val="0"/>
        <charset val="134"/>
      </rPr>
      <t xml:space="preserve">activity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mol/min/g</t>
    </r>
    <r>
      <rPr>
        <sz val="11"/>
        <color rgb="FF000000"/>
        <rFont val="Noto Sans"/>
        <family val="2"/>
      </rPr>
      <t xml:space="preserve">）</t>
    </r>
  </si>
  <si>
    <t xml:space="preserve">TSA-1</t>
  </si>
  <si>
    <t xml:space="preserve">TSA-2</t>
  </si>
  <si>
    <t xml:space="preserve">TSA-3</t>
  </si>
  <si>
    <t xml:space="preserve">CK-1</t>
  </si>
  <si>
    <t xml:space="preserve">CK-2</t>
  </si>
  <si>
    <t xml:space="preserve">CK-3</t>
  </si>
  <si>
    <t xml:space="preserve">30d-1</t>
  </si>
  <si>
    <t xml:space="preserve">30d-2</t>
  </si>
  <si>
    <t xml:space="preserve">30d-3</t>
  </si>
  <si>
    <t xml:space="preserve">60d-1</t>
  </si>
  <si>
    <t xml:space="preserve">60d-2</t>
  </si>
  <si>
    <t xml:space="preserve">60d-3</t>
  </si>
  <si>
    <t xml:space="preserve">activity=650*ΔA/W</t>
  </si>
  <si>
    <t xml:space="preserve">the activity o citrate synthase (CS)</t>
  </si>
  <si>
    <t xml:space="preserve">activity=47.5*ΔA/W</t>
  </si>
  <si>
    <t xml:space="preserve">the activity of proteasome  RFU</t>
  </si>
  <si>
    <t xml:space="preserve">30d-1+MG132</t>
  </si>
  <si>
    <t xml:space="preserve">30d-2+MG132</t>
  </si>
  <si>
    <t xml:space="preserve">30d-3+MG132</t>
  </si>
  <si>
    <t xml:space="preserve">60d-1+MG132</t>
  </si>
  <si>
    <t xml:space="preserve">60d-2+MG132</t>
  </si>
  <si>
    <t xml:space="preserve">60d-3+MG132</t>
  </si>
  <si>
    <t xml:space="preserve">Table S11 The activity of ICDHm, CS, proteasome and the  L value of TSA, DMSO and CK treated group</t>
  </si>
  <si>
    <r>
      <rPr>
        <sz val="11"/>
        <color rgb="FF000000"/>
        <rFont val="Times New Roman"/>
        <family val="1"/>
      </rPr>
      <t xml:space="preserve">W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g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ΔA</t>
    </r>
    <r>
      <rPr>
        <sz val="11"/>
        <color rgb="FF000000"/>
        <rFont val="Noto Sans"/>
        <family val="2"/>
      </rPr>
      <t xml:space="preserve">测</t>
    </r>
  </si>
  <si>
    <r>
      <rPr>
        <sz val="11"/>
        <color rgb="FF000000"/>
        <rFont val="Times New Roman"/>
        <family val="1"/>
      </rPr>
      <t xml:space="preserve">activity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nmol/min/g</t>
    </r>
    <r>
      <rPr>
        <sz val="11"/>
        <color rgb="FF000000"/>
        <rFont val="Noto Sans"/>
        <family val="2"/>
      </rPr>
      <t xml:space="preserve">）</t>
    </r>
  </si>
  <si>
    <t xml:space="preserve">s</t>
  </si>
  <si>
    <t xml:space="preserve">TSA</t>
  </si>
  <si>
    <t xml:space="preserve">DMSO</t>
  </si>
  <si>
    <t xml:space="preserve">CK</t>
  </si>
  <si>
    <t xml:space="preserve">0d</t>
  </si>
  <si>
    <t xml:space="preserve">7d</t>
  </si>
  <si>
    <t xml:space="preserve">14d</t>
  </si>
  <si>
    <t xml:space="preserve">21d</t>
  </si>
  <si>
    <t xml:space="preserve">28d</t>
  </si>
  <si>
    <t xml:space="preserve">30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Noto Sans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1</v>
      </c>
      <c r="B2" s="2"/>
      <c r="C2" s="2"/>
      <c r="D2" s="2"/>
      <c r="E2" s="2"/>
      <c r="F2" s="2"/>
    </row>
    <row r="4" customFormat="false" ht="13.5" hidden="false" customHeight="false" outlineLevel="0" collapsed="false">
      <c r="B4" s="3" t="s">
        <v>2</v>
      </c>
      <c r="C4" s="3" t="s">
        <v>3</v>
      </c>
      <c r="D4" s="3" t="s">
        <v>4</v>
      </c>
      <c r="E4" s="3" t="s">
        <v>5</v>
      </c>
      <c r="F4" s="4" t="s">
        <v>6</v>
      </c>
    </row>
    <row r="5" customFormat="false" ht="13.5" hidden="false" customHeight="false" outlineLevel="0" collapsed="false">
      <c r="A5" s="3" t="s">
        <v>7</v>
      </c>
      <c r="B5" s="3" t="n">
        <v>0.104</v>
      </c>
      <c r="C5" s="3" t="n">
        <v>0.2384</v>
      </c>
      <c r="D5" s="3" t="n">
        <v>0.4307</v>
      </c>
      <c r="E5" s="3" t="n">
        <v>0.1923</v>
      </c>
      <c r="F5" s="3" t="n">
        <v>1201.875</v>
      </c>
    </row>
    <row r="6" customFormat="false" ht="13.5" hidden="false" customHeight="false" outlineLevel="0" collapsed="false">
      <c r="A6" s="3" t="s">
        <v>8</v>
      </c>
      <c r="B6" s="3" t="n">
        <v>0.1112</v>
      </c>
      <c r="C6" s="3" t="n">
        <v>0.2625</v>
      </c>
      <c r="D6" s="3" t="n">
        <v>0.4772</v>
      </c>
      <c r="E6" s="3" t="n">
        <v>0.2147</v>
      </c>
      <c r="F6" s="3" t="n">
        <v>1254.991</v>
      </c>
    </row>
    <row r="7" customFormat="false" ht="13.5" hidden="false" customHeight="false" outlineLevel="0" collapsed="false">
      <c r="A7" s="3" t="s">
        <v>9</v>
      </c>
      <c r="B7" s="3" t="n">
        <v>0.1137</v>
      </c>
      <c r="C7" s="3" t="n">
        <v>0.2968</v>
      </c>
      <c r="D7" s="3" t="n">
        <v>0.5</v>
      </c>
      <c r="E7" s="3" t="n">
        <v>0.2032</v>
      </c>
      <c r="F7" s="3" t="n">
        <v>1161.6534</v>
      </c>
    </row>
    <row r="9" customFormat="false" ht="13.5" hidden="false" customHeight="false" outlineLevel="0" collapsed="false">
      <c r="A9" s="3" t="s">
        <v>10</v>
      </c>
      <c r="B9" s="3" t="n">
        <v>0.1007</v>
      </c>
      <c r="C9" s="3" t="n">
        <v>0.3441</v>
      </c>
      <c r="D9" s="3" t="n">
        <v>0.4225</v>
      </c>
      <c r="E9" s="3" t="n">
        <v>0.0784</v>
      </c>
      <c r="F9" s="3" t="n">
        <v>506.0575</v>
      </c>
    </row>
    <row r="10" customFormat="false" ht="13.5" hidden="false" customHeight="false" outlineLevel="0" collapsed="false">
      <c r="A10" s="3" t="s">
        <v>11</v>
      </c>
      <c r="B10" s="3" t="n">
        <v>0.1126</v>
      </c>
      <c r="C10" s="3" t="n">
        <v>0.3181</v>
      </c>
      <c r="D10" s="3" t="n">
        <v>0.4069</v>
      </c>
      <c r="E10" s="3" t="n">
        <v>0.0888</v>
      </c>
      <c r="F10" s="3" t="n">
        <v>512.611</v>
      </c>
    </row>
    <row r="11" customFormat="false" ht="13.5" hidden="false" customHeight="false" outlineLevel="0" collapsed="false">
      <c r="A11" s="3" t="s">
        <v>12</v>
      </c>
      <c r="B11" s="3" t="n">
        <v>0.1063</v>
      </c>
      <c r="C11" s="3" t="n">
        <v>0.3488</v>
      </c>
      <c r="D11" s="3" t="n">
        <v>0.428</v>
      </c>
      <c r="E11" s="3" t="n">
        <v>0.0792</v>
      </c>
      <c r="F11" s="3" t="n">
        <v>484.2897</v>
      </c>
    </row>
    <row r="13" customFormat="false" ht="13.5" hidden="false" customHeight="false" outlineLevel="0" collapsed="false">
      <c r="A13" s="5" t="s">
        <v>13</v>
      </c>
      <c r="B13" s="3" t="n">
        <v>0.1436</v>
      </c>
      <c r="C13" s="6" t="n">
        <v>0.7678</v>
      </c>
      <c r="D13" s="6" t="n">
        <v>1.2826</v>
      </c>
      <c r="E13" s="6" t="n">
        <f aca="false">D13-C13</f>
        <v>0.5148</v>
      </c>
      <c r="F13" s="6" t="n">
        <v>2330.223</v>
      </c>
    </row>
    <row r="14" customFormat="false" ht="13.5" hidden="false" customHeight="false" outlineLevel="0" collapsed="false">
      <c r="A14" s="3" t="s">
        <v>14</v>
      </c>
      <c r="B14" s="3" t="n">
        <v>0.1165</v>
      </c>
      <c r="C14" s="6" t="n">
        <v>0.3807</v>
      </c>
      <c r="D14" s="6" t="n">
        <v>0.7314</v>
      </c>
      <c r="E14" s="6" t="n">
        <f aca="false">D14-C14</f>
        <v>0.3507</v>
      </c>
      <c r="F14" s="6" t="n">
        <v>1956.695</v>
      </c>
    </row>
    <row r="15" customFormat="false" ht="13.5" hidden="false" customHeight="false" outlineLevel="0" collapsed="false">
      <c r="A15" s="3" t="s">
        <v>15</v>
      </c>
      <c r="B15" s="3" t="n">
        <v>0.1246</v>
      </c>
      <c r="C15" s="6" t="n">
        <v>0.3321</v>
      </c>
      <c r="D15" s="6" t="n">
        <v>0.7236</v>
      </c>
      <c r="E15" s="6" t="n">
        <f aca="false">D15-C15</f>
        <v>0.3915</v>
      </c>
      <c r="F15" s="6" t="n">
        <v>2042.335</v>
      </c>
    </row>
    <row r="17" customFormat="false" ht="13.5" hidden="false" customHeight="false" outlineLevel="0" collapsed="false">
      <c r="A17" s="3" t="s">
        <v>16</v>
      </c>
      <c r="B17" s="6" t="n">
        <v>0.1277</v>
      </c>
      <c r="C17" s="6" t="n">
        <v>0.5119</v>
      </c>
      <c r="D17" s="6" t="n">
        <v>0.7329</v>
      </c>
      <c r="E17" s="6" t="n">
        <f aca="false">D17-C17</f>
        <v>0.221</v>
      </c>
      <c r="F17" s="6" t="n">
        <v>1124.902</v>
      </c>
    </row>
    <row r="18" customFormat="false" ht="13.5" hidden="false" customHeight="false" outlineLevel="0" collapsed="false">
      <c r="A18" s="3" t="s">
        <v>17</v>
      </c>
      <c r="B18" s="6" t="n">
        <v>0.1389</v>
      </c>
      <c r="C18" s="6" t="n">
        <v>0.5012</v>
      </c>
      <c r="D18" s="6" t="n">
        <v>0.7266</v>
      </c>
      <c r="E18" s="6" t="n">
        <f aca="false">D18-C18</f>
        <v>0.2254</v>
      </c>
      <c r="F18" s="6" t="n">
        <v>1054.788</v>
      </c>
    </row>
    <row r="19" customFormat="false" ht="13.5" hidden="false" customHeight="false" outlineLevel="0" collapsed="false">
      <c r="A19" s="3" t="s">
        <v>18</v>
      </c>
      <c r="B19" s="6" t="n">
        <v>0.1016</v>
      </c>
      <c r="C19" s="6" t="n">
        <v>0.7003</v>
      </c>
      <c r="D19" s="6" t="n">
        <v>0.8455</v>
      </c>
      <c r="E19" s="6" t="n">
        <f aca="false">D19-C19</f>
        <v>0.1452</v>
      </c>
      <c r="F19" s="6" t="n">
        <v>928.937</v>
      </c>
    </row>
    <row r="21" customFormat="false" ht="13.5" hidden="false" customHeight="false" outlineLevel="0" collapsed="false">
      <c r="F21" s="3" t="s">
        <v>19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20</v>
      </c>
      <c r="B2" s="2"/>
      <c r="C2" s="2"/>
      <c r="D2" s="2"/>
      <c r="E2" s="2"/>
      <c r="F2" s="2"/>
    </row>
    <row r="3" customFormat="false" ht="13.5" hidden="false" customHeight="false" outlineLevel="0" collapsed="false"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</row>
    <row r="4" customFormat="false" ht="13.5" hidden="false" customHeight="false" outlineLevel="0" collapsed="false">
      <c r="A4" s="3" t="s">
        <v>7</v>
      </c>
      <c r="B4" s="3" t="n">
        <v>0.1095</v>
      </c>
      <c r="C4" s="3" t="n">
        <v>0.1002</v>
      </c>
      <c r="D4" s="3" t="n">
        <v>0.066</v>
      </c>
      <c r="E4" s="3" t="n">
        <v>0.0342</v>
      </c>
      <c r="F4" s="3" t="n">
        <v>14.8356</v>
      </c>
    </row>
    <row r="5" customFormat="false" ht="13.5" hidden="false" customHeight="false" outlineLevel="0" collapsed="false">
      <c r="A5" s="3" t="s">
        <v>8</v>
      </c>
      <c r="B5" s="3" t="n">
        <v>0.1028</v>
      </c>
      <c r="C5" s="3" t="n">
        <v>0.0983</v>
      </c>
      <c r="D5" s="3" t="n">
        <v>0.0654</v>
      </c>
      <c r="E5" s="3" t="n">
        <v>0.0329</v>
      </c>
      <c r="F5" s="3" t="n">
        <v>15.2018</v>
      </c>
    </row>
    <row r="6" customFormat="false" ht="13.5" hidden="false" customHeight="false" outlineLevel="0" collapsed="false">
      <c r="A6" s="3" t="s">
        <v>9</v>
      </c>
      <c r="B6" s="3" t="n">
        <v>0.1087</v>
      </c>
      <c r="C6" s="3" t="n">
        <v>0.1008</v>
      </c>
      <c r="D6" s="3" t="n">
        <v>0.0683</v>
      </c>
      <c r="E6" s="3" t="n">
        <v>0.0325</v>
      </c>
      <c r="F6" s="3" t="n">
        <v>14.2019</v>
      </c>
    </row>
    <row r="8" customFormat="false" ht="13.5" hidden="false" customHeight="false" outlineLevel="0" collapsed="false">
      <c r="A8" s="3" t="s">
        <v>10</v>
      </c>
      <c r="B8" s="3" t="n">
        <v>0.1065</v>
      </c>
      <c r="C8" s="3" t="n">
        <v>0.1018</v>
      </c>
      <c r="D8" s="3" t="n">
        <v>0.0719</v>
      </c>
      <c r="E8" s="3" t="n">
        <v>0.0299</v>
      </c>
      <c r="F8" s="3" t="n">
        <v>13.3356</v>
      </c>
    </row>
    <row r="9" customFormat="false" ht="13.5" hidden="false" customHeight="false" outlineLevel="0" collapsed="false">
      <c r="A9" s="3" t="s">
        <v>11</v>
      </c>
      <c r="B9" s="3" t="n">
        <v>0.1084</v>
      </c>
      <c r="C9" s="3" t="n">
        <v>0.1031</v>
      </c>
      <c r="D9" s="3" t="n">
        <v>0.0734</v>
      </c>
      <c r="E9" s="3" t="n">
        <v>0.0297</v>
      </c>
      <c r="F9" s="3" t="n">
        <v>13.0142</v>
      </c>
    </row>
    <row r="10" customFormat="false" ht="13.5" hidden="false" customHeight="false" outlineLevel="0" collapsed="false">
      <c r="A10" s="3" t="s">
        <v>12</v>
      </c>
      <c r="B10" s="3" t="n">
        <v>0.1099</v>
      </c>
      <c r="C10" s="3" t="n">
        <v>0.1015</v>
      </c>
      <c r="D10" s="3" t="n">
        <v>0.0713</v>
      </c>
      <c r="E10" s="3" t="n">
        <v>0.0302</v>
      </c>
      <c r="F10" s="3" t="n">
        <v>13.0527</v>
      </c>
    </row>
    <row r="12" customFormat="false" ht="13.5" hidden="false" customHeight="false" outlineLevel="0" collapsed="false">
      <c r="A12" s="5" t="s">
        <v>13</v>
      </c>
      <c r="B12" s="3" t="n">
        <v>0.1034</v>
      </c>
      <c r="C12" s="7" t="n">
        <v>0.3674</v>
      </c>
      <c r="D12" s="7" t="n">
        <v>0.2473</v>
      </c>
      <c r="E12" s="7" t="n">
        <f aca="false">C12-D12</f>
        <v>0.1201</v>
      </c>
      <c r="F12" s="7" t="n">
        <v>55.17166</v>
      </c>
    </row>
    <row r="13" customFormat="false" ht="13.5" hidden="false" customHeight="false" outlineLevel="0" collapsed="false">
      <c r="A13" s="3" t="s">
        <v>14</v>
      </c>
      <c r="B13" s="3" t="n">
        <v>0.1368</v>
      </c>
      <c r="C13" s="7" t="n">
        <v>0.459</v>
      </c>
      <c r="D13" s="7" t="n">
        <v>0.2973</v>
      </c>
      <c r="E13" s="7" t="n">
        <f aca="false">C13-D13</f>
        <v>0.1617</v>
      </c>
      <c r="F13" s="7" t="n">
        <v>56.14583</v>
      </c>
    </row>
    <row r="14" customFormat="false" ht="13.5" hidden="false" customHeight="false" outlineLevel="0" collapsed="false">
      <c r="A14" s="3" t="s">
        <v>15</v>
      </c>
      <c r="B14" s="3" t="n">
        <v>0.1039</v>
      </c>
      <c r="C14" s="7" t="n">
        <v>0.6033</v>
      </c>
      <c r="D14" s="7" t="n">
        <v>0.4829</v>
      </c>
      <c r="E14" s="7" t="n">
        <f aca="false">C14-D14</f>
        <v>0.1204</v>
      </c>
      <c r="F14" s="7" t="n">
        <v>55.04331</v>
      </c>
    </row>
    <row r="15" customFormat="false" ht="13.5" hidden="false" customHeight="false" outlineLevel="0" collapsed="false">
      <c r="C15" s="8"/>
      <c r="D15" s="8"/>
      <c r="E15" s="8"/>
    </row>
    <row r="16" customFormat="false" ht="13.5" hidden="false" customHeight="false" outlineLevel="0" collapsed="false">
      <c r="A16" s="3" t="s">
        <v>16</v>
      </c>
      <c r="B16" s="3" t="n">
        <v>0.1046</v>
      </c>
      <c r="C16" s="7" t="n">
        <v>0.5192</v>
      </c>
      <c r="D16" s="7" t="n">
        <v>0.4077</v>
      </c>
      <c r="E16" s="7" t="n">
        <f aca="false">C16-D16</f>
        <v>0.1115</v>
      </c>
      <c r="F16" s="7" t="n">
        <v>50.63337</v>
      </c>
    </row>
    <row r="17" customFormat="false" ht="13.5" hidden="false" customHeight="false" outlineLevel="0" collapsed="false">
      <c r="A17" s="3" t="s">
        <v>17</v>
      </c>
      <c r="B17" s="3" t="n">
        <v>0.1208</v>
      </c>
      <c r="C17" s="7" t="n">
        <v>0.5237</v>
      </c>
      <c r="D17" s="7" t="n">
        <v>0.3892</v>
      </c>
      <c r="E17" s="7" t="n">
        <f aca="false">C17-D17</f>
        <v>0.1345</v>
      </c>
      <c r="F17" s="7" t="n">
        <v>52.887</v>
      </c>
    </row>
    <row r="18" customFormat="false" ht="13.5" hidden="false" customHeight="false" outlineLevel="0" collapsed="false">
      <c r="A18" s="3" t="s">
        <v>18</v>
      </c>
      <c r="B18" s="3" t="n">
        <v>0.1139</v>
      </c>
      <c r="C18" s="7" t="n">
        <v>0.4292</v>
      </c>
      <c r="D18" s="7" t="n">
        <v>0.3007</v>
      </c>
      <c r="E18" s="7" t="n">
        <f aca="false">C18-D18</f>
        <v>0.1285</v>
      </c>
      <c r="F18" s="7" t="n">
        <v>53.58867</v>
      </c>
    </row>
    <row r="20" customFormat="false" ht="13.5" hidden="false" customHeight="false" outlineLevel="0" collapsed="false">
      <c r="F20" s="3" t="s">
        <v>21</v>
      </c>
    </row>
  </sheetData>
  <mergeCells count="1">
    <mergeCell ref="A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22</v>
      </c>
      <c r="B2" s="2"/>
      <c r="C2" s="2"/>
      <c r="D2" s="2"/>
    </row>
    <row r="4" customFormat="false" ht="13.5" hidden="false" customHeight="false" outlineLevel="0" collapsed="false">
      <c r="A4" s="5" t="s">
        <v>13</v>
      </c>
      <c r="B4" s="6" t="n">
        <v>26440</v>
      </c>
      <c r="C4" s="6" t="n">
        <v>26408</v>
      </c>
      <c r="D4" s="6" t="n">
        <v>26343</v>
      </c>
      <c r="E4" s="3" t="n">
        <f aca="false">AVERAGE(B4:D4)</f>
        <v>26397</v>
      </c>
    </row>
    <row r="5" customFormat="false" ht="13.5" hidden="false" customHeight="false" outlineLevel="0" collapsed="false">
      <c r="A5" s="3" t="s">
        <v>14</v>
      </c>
      <c r="B5" s="6" t="n">
        <v>35154</v>
      </c>
      <c r="C5" s="6" t="n">
        <v>35040</v>
      </c>
      <c r="D5" s="6" t="n">
        <v>36124</v>
      </c>
      <c r="E5" s="3" t="n">
        <f aca="false">AVERAGE(B5:D5)</f>
        <v>35439.3333333333</v>
      </c>
    </row>
    <row r="6" customFormat="false" ht="13.5" hidden="false" customHeight="false" outlineLevel="0" collapsed="false">
      <c r="A6" s="3" t="s">
        <v>15</v>
      </c>
      <c r="B6" s="6" t="n">
        <v>35012</v>
      </c>
      <c r="C6" s="6" t="n">
        <v>35300</v>
      </c>
      <c r="D6" s="6" t="n">
        <v>36545</v>
      </c>
      <c r="E6" s="3" t="n">
        <f aca="false">AVERAGE(B6:D6)</f>
        <v>35619</v>
      </c>
    </row>
    <row r="8" customFormat="false" ht="13.5" hidden="false" customHeight="false" outlineLevel="0" collapsed="false">
      <c r="A8" s="3" t="s">
        <v>16</v>
      </c>
      <c r="B8" s="6" t="n">
        <v>43801</v>
      </c>
      <c r="C8" s="6" t="n">
        <v>44523</v>
      </c>
      <c r="D8" s="6" t="n">
        <v>46301</v>
      </c>
      <c r="E8" s="3" t="n">
        <f aca="false">AVERAGE(B8:D8)</f>
        <v>44875</v>
      </c>
    </row>
    <row r="9" customFormat="false" ht="13.5" hidden="false" customHeight="false" outlineLevel="0" collapsed="false">
      <c r="A9" s="3" t="s">
        <v>17</v>
      </c>
      <c r="B9" s="6" t="n">
        <v>50936</v>
      </c>
      <c r="C9" s="6" t="n">
        <v>51181</v>
      </c>
      <c r="D9" s="6" t="n">
        <v>52554</v>
      </c>
      <c r="E9" s="3" t="n">
        <f aca="false">AVERAGE(B9:D9)</f>
        <v>51557</v>
      </c>
    </row>
    <row r="10" customFormat="false" ht="13.5" hidden="false" customHeight="false" outlineLevel="0" collapsed="false">
      <c r="A10" s="3" t="s">
        <v>18</v>
      </c>
      <c r="B10" s="6" t="n">
        <v>48808</v>
      </c>
      <c r="C10" s="6" t="n">
        <v>49127</v>
      </c>
      <c r="D10" s="6" t="n">
        <v>50594</v>
      </c>
      <c r="E10" s="3" t="n">
        <f aca="false">AVERAGE(B10:D10)</f>
        <v>49509.6666666667</v>
      </c>
    </row>
    <row r="12" customFormat="false" ht="13.5" hidden="false" customHeight="false" outlineLevel="0" collapsed="false">
      <c r="A12" s="5" t="s">
        <v>23</v>
      </c>
      <c r="B12" s="6" t="n">
        <v>9983</v>
      </c>
      <c r="C12" s="6" t="n">
        <v>10046</v>
      </c>
      <c r="D12" s="6" t="n">
        <v>10172</v>
      </c>
      <c r="E12" s="3" t="n">
        <f aca="false">AVERAGE(B12:D12)</f>
        <v>10067</v>
      </c>
    </row>
    <row r="13" customFormat="false" ht="13.5" hidden="false" customHeight="false" outlineLevel="0" collapsed="false">
      <c r="A13" s="3" t="s">
        <v>24</v>
      </c>
      <c r="B13" s="6" t="n">
        <v>11326</v>
      </c>
      <c r="C13" s="6" t="n">
        <v>11389</v>
      </c>
      <c r="D13" s="6" t="n">
        <v>11942</v>
      </c>
      <c r="E13" s="3" t="n">
        <f aca="false">AVERAGE(B13:D13)</f>
        <v>11552.3333333333</v>
      </c>
    </row>
    <row r="14" customFormat="false" ht="13.5" hidden="false" customHeight="false" outlineLevel="0" collapsed="false">
      <c r="A14" s="3" t="s">
        <v>25</v>
      </c>
      <c r="B14" s="6" t="n">
        <v>12818</v>
      </c>
      <c r="C14" s="6" t="n">
        <v>12443</v>
      </c>
      <c r="D14" s="6" t="n">
        <v>12862</v>
      </c>
      <c r="E14" s="3" t="n">
        <f aca="false">AVERAGE(B14:D14)</f>
        <v>12707.6666666667</v>
      </c>
    </row>
    <row r="16" customFormat="false" ht="13.5" hidden="false" customHeight="false" outlineLevel="0" collapsed="false">
      <c r="A16" s="3" t="s">
        <v>26</v>
      </c>
      <c r="B16" s="6" t="n">
        <v>10948</v>
      </c>
      <c r="C16" s="6" t="n">
        <v>10937</v>
      </c>
      <c r="D16" s="6" t="n">
        <v>11023</v>
      </c>
      <c r="E16" s="3" t="n">
        <f aca="false">AVERAGE(B16:D16)</f>
        <v>10969.3333333333</v>
      </c>
    </row>
    <row r="17" customFormat="false" ht="13.5" hidden="false" customHeight="false" outlineLevel="0" collapsed="false">
      <c r="A17" s="3" t="s">
        <v>27</v>
      </c>
      <c r="B17" s="6" t="n">
        <v>9581</v>
      </c>
      <c r="C17" s="6" t="n">
        <v>9706</v>
      </c>
      <c r="D17" s="6" t="n">
        <v>9969</v>
      </c>
      <c r="E17" s="3" t="n">
        <f aca="false">AVERAGE(B17:D17)</f>
        <v>9752</v>
      </c>
    </row>
    <row r="18" customFormat="false" ht="13.5" hidden="false" customHeight="false" outlineLevel="0" collapsed="false">
      <c r="A18" s="3" t="s">
        <v>28</v>
      </c>
      <c r="B18" s="6" t="n">
        <v>8847</v>
      </c>
      <c r="C18" s="6" t="n">
        <v>8821</v>
      </c>
      <c r="D18" s="6" t="n">
        <v>8936</v>
      </c>
      <c r="E18" s="3" t="n">
        <f aca="false">AVERAGE(B18:D18)</f>
        <v>8868</v>
      </c>
    </row>
  </sheetData>
  <mergeCells count="1">
    <mergeCell ref="A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921875" defaultRowHeight="13.5" zeroHeight="false" outlineLevelRow="0" outlineLevelCol="0"/>
  <cols>
    <col collapsed="false" customWidth="true" hidden="false" outlineLevel="0" max="6" min="6" style="3" width="27.12"/>
  </cols>
  <sheetData>
    <row r="1" customFormat="false" ht="14.25" hidden="false" customHeight="false" outlineLevel="0" collapsed="false">
      <c r="A1" s="9" t="s">
        <v>29</v>
      </c>
      <c r="B1" s="10"/>
      <c r="C1" s="10"/>
      <c r="D1" s="10"/>
      <c r="E1" s="10"/>
      <c r="F1" s="10"/>
    </row>
    <row r="3" customFormat="false" ht="15" hidden="false" customHeight="false" outlineLevel="0" collapsed="false">
      <c r="A3" s="11"/>
      <c r="B3" s="11" t="s">
        <v>30</v>
      </c>
      <c r="C3" s="11" t="s">
        <v>3</v>
      </c>
      <c r="D3" s="11" t="s">
        <v>4</v>
      </c>
      <c r="E3" s="11" t="s">
        <v>31</v>
      </c>
      <c r="F3" s="12" t="s">
        <v>32</v>
      </c>
    </row>
    <row r="4" customFormat="false" ht="15" hidden="false" customHeight="false" outlineLevel="0" collapsed="false">
      <c r="A4" s="11" t="s">
        <v>7</v>
      </c>
      <c r="B4" s="11" t="n">
        <v>0.104</v>
      </c>
      <c r="C4" s="11" t="n">
        <v>0.2384</v>
      </c>
      <c r="D4" s="11" t="n">
        <v>0.4307</v>
      </c>
      <c r="E4" s="11" t="n">
        <v>0.1923</v>
      </c>
      <c r="F4" s="11" t="n">
        <v>1201.875</v>
      </c>
    </row>
    <row r="5" customFormat="false" ht="15" hidden="false" customHeight="false" outlineLevel="0" collapsed="false">
      <c r="A5" s="11" t="s">
        <v>8</v>
      </c>
      <c r="B5" s="11" t="n">
        <v>0.1112</v>
      </c>
      <c r="C5" s="11" t="n">
        <v>0.2625</v>
      </c>
      <c r="D5" s="11" t="n">
        <v>0.4772</v>
      </c>
      <c r="E5" s="11" t="n">
        <v>0.2147</v>
      </c>
      <c r="F5" s="11" t="n">
        <v>1254.991</v>
      </c>
    </row>
    <row r="6" customFormat="false" ht="15" hidden="false" customHeight="false" outlineLevel="0" collapsed="false">
      <c r="A6" s="11" t="s">
        <v>9</v>
      </c>
      <c r="B6" s="11" t="n">
        <v>0.1137</v>
      </c>
      <c r="C6" s="11" t="n">
        <v>0.2968</v>
      </c>
      <c r="D6" s="11" t="n">
        <v>0.5</v>
      </c>
      <c r="E6" s="11" t="n">
        <v>0.2032</v>
      </c>
      <c r="F6" s="11" t="n">
        <v>1161.6534</v>
      </c>
    </row>
    <row r="7" customFormat="false" ht="15" hidden="false" customHeight="false" outlineLevel="0" collapsed="false">
      <c r="A7" s="11"/>
      <c r="B7" s="11"/>
      <c r="C7" s="11"/>
      <c r="D7" s="11"/>
      <c r="E7" s="11"/>
      <c r="F7" s="11"/>
    </row>
    <row r="8" customFormat="false" ht="15" hidden="false" customHeight="false" outlineLevel="0" collapsed="false">
      <c r="A8" s="11" t="s">
        <v>10</v>
      </c>
      <c r="B8" s="11" t="n">
        <v>0.1007</v>
      </c>
      <c r="C8" s="11" t="n">
        <v>0.3441</v>
      </c>
      <c r="D8" s="11" t="n">
        <v>0.4225</v>
      </c>
      <c r="E8" s="11" t="n">
        <v>0.0784</v>
      </c>
      <c r="F8" s="11" t="n">
        <v>506.0575</v>
      </c>
    </row>
    <row r="9" customFormat="false" ht="15" hidden="false" customHeight="false" outlineLevel="0" collapsed="false">
      <c r="A9" s="11" t="s">
        <v>11</v>
      </c>
      <c r="B9" s="11" t="n">
        <v>0.1126</v>
      </c>
      <c r="C9" s="11" t="n">
        <v>0.3181</v>
      </c>
      <c r="D9" s="11" t="n">
        <v>0.4069</v>
      </c>
      <c r="E9" s="11" t="n">
        <v>0.0888</v>
      </c>
      <c r="F9" s="11" t="n">
        <v>512.611</v>
      </c>
    </row>
    <row r="10" customFormat="false" ht="15" hidden="false" customHeight="false" outlineLevel="0" collapsed="false">
      <c r="A10" s="11" t="s">
        <v>12</v>
      </c>
      <c r="B10" s="11" t="n">
        <v>0.1063</v>
      </c>
      <c r="C10" s="11" t="n">
        <v>0.3488</v>
      </c>
      <c r="D10" s="11" t="n">
        <v>0.428</v>
      </c>
      <c r="E10" s="11" t="n">
        <v>0.0792</v>
      </c>
      <c r="F10" s="11" t="n">
        <v>484.2897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</row>
    <row r="12" customFormat="false" ht="15" hidden="false" customHeight="false" outlineLevel="0" collapsed="false">
      <c r="A12" s="13" t="s">
        <v>13</v>
      </c>
      <c r="B12" s="11" t="n">
        <v>0.1436</v>
      </c>
      <c r="C12" s="14" t="n">
        <v>0.7678</v>
      </c>
      <c r="D12" s="14" t="n">
        <v>1.2826</v>
      </c>
      <c r="E12" s="14" t="n">
        <f aca="false">D12-C12</f>
        <v>0.5148</v>
      </c>
      <c r="F12" s="14" t="n">
        <v>2330.223</v>
      </c>
      <c r="G12" s="7"/>
    </row>
    <row r="13" customFormat="false" ht="15" hidden="false" customHeight="false" outlineLevel="0" collapsed="false">
      <c r="A13" s="11" t="s">
        <v>14</v>
      </c>
      <c r="B13" s="11" t="n">
        <v>0.1165</v>
      </c>
      <c r="C13" s="14" t="n">
        <v>0.3807</v>
      </c>
      <c r="D13" s="14" t="n">
        <v>0.7314</v>
      </c>
      <c r="E13" s="14" t="n">
        <f aca="false">D13-C13</f>
        <v>0.3507</v>
      </c>
      <c r="F13" s="14" t="n">
        <v>1956.695</v>
      </c>
      <c r="G13" s="7"/>
    </row>
    <row r="14" customFormat="false" ht="15" hidden="false" customHeight="false" outlineLevel="0" collapsed="false">
      <c r="A14" s="11" t="s">
        <v>15</v>
      </c>
      <c r="B14" s="11" t="n">
        <v>0.1246</v>
      </c>
      <c r="C14" s="14" t="n">
        <v>0.3321</v>
      </c>
      <c r="D14" s="14" t="n">
        <v>0.7236</v>
      </c>
      <c r="E14" s="14" t="n">
        <f aca="false">D14-C14</f>
        <v>0.3915</v>
      </c>
      <c r="F14" s="14" t="n">
        <v>2042.335</v>
      </c>
      <c r="G14" s="7"/>
    </row>
    <row r="15" customFormat="false" ht="15" hidden="false" customHeight="false" outlineLevel="0" collapsed="false">
      <c r="A15" s="11"/>
      <c r="B15" s="11"/>
      <c r="C15" s="11"/>
      <c r="D15" s="11"/>
      <c r="E15" s="11"/>
      <c r="F15" s="11"/>
      <c r="G15" s="7"/>
    </row>
    <row r="16" customFormat="false" ht="15" hidden="false" customHeight="false" outlineLevel="0" collapsed="false">
      <c r="A16" s="11" t="s">
        <v>16</v>
      </c>
      <c r="B16" s="14" t="n">
        <v>0.1277</v>
      </c>
      <c r="C16" s="14" t="n">
        <v>0.5119</v>
      </c>
      <c r="D16" s="14" t="n">
        <v>0.7329</v>
      </c>
      <c r="E16" s="14" t="n">
        <f aca="false">D16-C16</f>
        <v>0.221</v>
      </c>
      <c r="F16" s="14" t="n">
        <v>1124.902</v>
      </c>
      <c r="G16" s="7"/>
    </row>
    <row r="17" customFormat="false" ht="15" hidden="false" customHeight="false" outlineLevel="0" collapsed="false">
      <c r="A17" s="11" t="s">
        <v>17</v>
      </c>
      <c r="B17" s="14" t="n">
        <v>0.1389</v>
      </c>
      <c r="C17" s="14" t="n">
        <v>0.5012</v>
      </c>
      <c r="D17" s="14" t="n">
        <v>0.7266</v>
      </c>
      <c r="E17" s="14" t="n">
        <f aca="false">D17-C17</f>
        <v>0.2254</v>
      </c>
      <c r="F17" s="14" t="n">
        <v>1054.788</v>
      </c>
      <c r="G17" s="7"/>
    </row>
    <row r="18" customFormat="false" ht="15" hidden="false" customHeight="false" outlineLevel="0" collapsed="false">
      <c r="A18" s="11" t="s">
        <v>18</v>
      </c>
      <c r="B18" s="14" t="n">
        <v>0.1016</v>
      </c>
      <c r="C18" s="14" t="n">
        <v>0.7003</v>
      </c>
      <c r="D18" s="14" t="n">
        <v>0.8455</v>
      </c>
      <c r="E18" s="14" t="n">
        <f aca="false">D18-C18</f>
        <v>0.1452</v>
      </c>
      <c r="F18" s="14" t="n">
        <v>928.937</v>
      </c>
      <c r="G18" s="7"/>
    </row>
    <row r="19" customFormat="false" ht="15" hidden="false" customHeight="false" outlineLevel="0" collapsed="false">
      <c r="A19" s="11"/>
      <c r="B19" s="11"/>
      <c r="C19" s="11"/>
      <c r="D19" s="11"/>
      <c r="E19" s="11"/>
      <c r="F19" s="11"/>
    </row>
    <row r="20" customFormat="false" ht="15" hidden="false" customHeight="false" outlineLevel="0" collapsed="false">
      <c r="A20" s="11"/>
      <c r="B20" s="11"/>
      <c r="C20" s="11"/>
      <c r="D20" s="11"/>
      <c r="E20" s="11"/>
      <c r="F20" s="11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21875" defaultRowHeight="15" zeroHeight="false" outlineLevelRow="0" outlineLevelCol="0"/>
  <cols>
    <col collapsed="false" customWidth="true" hidden="false" outlineLevel="0" max="1" min="1" style="11" width="6.49"/>
    <col collapsed="false" customWidth="true" hidden="false" outlineLevel="0" max="5" min="2" style="11" width="7.49"/>
    <col collapsed="false" customWidth="true" hidden="false" outlineLevel="0" max="6" min="6" style="11" width="20.49"/>
    <col collapsed="false" customWidth="false" hidden="false" outlineLevel="0" max="257" min="7" style="11" width="8.99"/>
  </cols>
  <sheetData>
    <row r="1" customFormat="false" ht="15" hidden="false" customHeight="false" outlineLevel="0" collapsed="false">
      <c r="A1" s="9" t="s">
        <v>29</v>
      </c>
      <c r="B1" s="9"/>
      <c r="C1" s="9"/>
      <c r="D1" s="9"/>
      <c r="E1" s="9"/>
      <c r="F1" s="9"/>
    </row>
    <row r="2" customFormat="false" ht="15" hidden="false" customHeight="false" outlineLevel="0" collapsed="false">
      <c r="B2" s="11" t="s">
        <v>30</v>
      </c>
      <c r="C2" s="11" t="s">
        <v>3</v>
      </c>
      <c r="D2" s="11" t="s">
        <v>4</v>
      </c>
      <c r="E2" s="11" t="s">
        <v>31</v>
      </c>
      <c r="F2" s="12" t="s">
        <v>32</v>
      </c>
    </row>
    <row r="3" customFormat="false" ht="15" hidden="false" customHeight="false" outlineLevel="0" collapsed="false">
      <c r="A3" s="11" t="s">
        <v>7</v>
      </c>
      <c r="B3" s="11" t="n">
        <v>0.1095</v>
      </c>
      <c r="C3" s="11" t="n">
        <v>0.1002</v>
      </c>
      <c r="D3" s="11" t="n">
        <v>0.066</v>
      </c>
      <c r="E3" s="11" t="n">
        <v>0.0342</v>
      </c>
      <c r="F3" s="11" t="n">
        <v>14.8356</v>
      </c>
    </row>
    <row r="4" customFormat="false" ht="15" hidden="false" customHeight="false" outlineLevel="0" collapsed="false">
      <c r="A4" s="11" t="s">
        <v>8</v>
      </c>
      <c r="B4" s="11" t="n">
        <v>0.1028</v>
      </c>
      <c r="C4" s="11" t="n">
        <v>0.0983</v>
      </c>
      <c r="D4" s="11" t="n">
        <v>0.0654</v>
      </c>
      <c r="E4" s="11" t="n">
        <v>0.0329</v>
      </c>
      <c r="F4" s="11" t="n">
        <v>15.2018</v>
      </c>
    </row>
    <row r="5" customFormat="false" ht="15" hidden="false" customHeight="false" outlineLevel="0" collapsed="false">
      <c r="A5" s="11" t="s">
        <v>9</v>
      </c>
      <c r="B5" s="11" t="n">
        <v>0.1087</v>
      </c>
      <c r="C5" s="11" t="n">
        <v>0.1008</v>
      </c>
      <c r="D5" s="11" t="n">
        <v>0.0683</v>
      </c>
      <c r="E5" s="11" t="n">
        <v>0.0325</v>
      </c>
      <c r="F5" s="11" t="n">
        <v>14.2019</v>
      </c>
    </row>
    <row r="7" customFormat="false" ht="15" hidden="false" customHeight="false" outlineLevel="0" collapsed="false">
      <c r="A7" s="11" t="s">
        <v>10</v>
      </c>
      <c r="B7" s="11" t="n">
        <v>0.1065</v>
      </c>
      <c r="C7" s="11" t="n">
        <v>0.1018</v>
      </c>
      <c r="D7" s="11" t="n">
        <v>0.0719</v>
      </c>
      <c r="E7" s="11" t="n">
        <v>0.0299</v>
      </c>
      <c r="F7" s="11" t="n">
        <v>13.3356</v>
      </c>
    </row>
    <row r="8" customFormat="false" ht="15" hidden="false" customHeight="false" outlineLevel="0" collapsed="false">
      <c r="A8" s="11" t="s">
        <v>11</v>
      </c>
      <c r="B8" s="11" t="n">
        <v>0.1084</v>
      </c>
      <c r="C8" s="11" t="n">
        <v>0.1031</v>
      </c>
      <c r="D8" s="11" t="n">
        <v>0.0734</v>
      </c>
      <c r="E8" s="11" t="n">
        <v>0.0297</v>
      </c>
      <c r="F8" s="11" t="n">
        <v>13.0142</v>
      </c>
    </row>
    <row r="9" customFormat="false" ht="15" hidden="false" customHeight="false" outlineLevel="0" collapsed="false">
      <c r="A9" s="11" t="s">
        <v>12</v>
      </c>
      <c r="B9" s="11" t="n">
        <v>0.1099</v>
      </c>
      <c r="C9" s="11" t="n">
        <v>0.1015</v>
      </c>
      <c r="D9" s="11" t="n">
        <v>0.0713</v>
      </c>
      <c r="E9" s="11" t="n">
        <v>0.0302</v>
      </c>
      <c r="F9" s="11" t="n">
        <v>13.0527</v>
      </c>
    </row>
    <row r="11" customFormat="false" ht="15" hidden="false" customHeight="false" outlineLevel="0" collapsed="false">
      <c r="A11" s="13" t="s">
        <v>13</v>
      </c>
      <c r="B11" s="11" t="n">
        <v>0.1034</v>
      </c>
      <c r="C11" s="15" t="n">
        <v>0.3674</v>
      </c>
      <c r="D11" s="15" t="n">
        <v>0.2473</v>
      </c>
      <c r="E11" s="15" t="n">
        <f aca="false">C11-D11</f>
        <v>0.1201</v>
      </c>
      <c r="F11" s="15" t="n">
        <v>55.17166</v>
      </c>
    </row>
    <row r="12" customFormat="false" ht="15" hidden="false" customHeight="false" outlineLevel="0" collapsed="false">
      <c r="A12" s="11" t="s">
        <v>14</v>
      </c>
      <c r="B12" s="11" t="n">
        <v>0.1368</v>
      </c>
      <c r="C12" s="15" t="n">
        <v>0.459</v>
      </c>
      <c r="D12" s="15" t="n">
        <v>0.2973</v>
      </c>
      <c r="E12" s="15" t="n">
        <f aca="false">C12-D12</f>
        <v>0.1617</v>
      </c>
      <c r="F12" s="15" t="n">
        <v>56.14583</v>
      </c>
    </row>
    <row r="13" customFormat="false" ht="15" hidden="false" customHeight="false" outlineLevel="0" collapsed="false">
      <c r="A13" s="11" t="s">
        <v>15</v>
      </c>
      <c r="B13" s="11" t="n">
        <v>0.1039</v>
      </c>
      <c r="C13" s="15" t="n">
        <v>0.6033</v>
      </c>
      <c r="D13" s="15" t="n">
        <v>0.4829</v>
      </c>
      <c r="E13" s="15" t="n">
        <f aca="false">C13-D13</f>
        <v>0.1204</v>
      </c>
      <c r="F13" s="15" t="n">
        <v>55.04331</v>
      </c>
    </row>
    <row r="14" customFormat="false" ht="15" hidden="false" customHeight="false" outlineLevel="0" collapsed="false">
      <c r="C14" s="12"/>
      <c r="D14" s="12"/>
      <c r="E14" s="12"/>
    </row>
    <row r="15" customFormat="false" ht="15" hidden="false" customHeight="false" outlineLevel="0" collapsed="false">
      <c r="A15" s="11" t="s">
        <v>16</v>
      </c>
      <c r="B15" s="11" t="n">
        <v>0.1046</v>
      </c>
      <c r="C15" s="15" t="n">
        <v>0.5192</v>
      </c>
      <c r="D15" s="15" t="n">
        <v>0.4077</v>
      </c>
      <c r="E15" s="15" t="n">
        <f aca="false">C15-D15</f>
        <v>0.1115</v>
      </c>
      <c r="F15" s="15" t="n">
        <v>50.63337</v>
      </c>
    </row>
    <row r="16" customFormat="false" ht="15" hidden="false" customHeight="false" outlineLevel="0" collapsed="false">
      <c r="A16" s="11" t="s">
        <v>17</v>
      </c>
      <c r="B16" s="11" t="n">
        <v>0.1208</v>
      </c>
      <c r="C16" s="15" t="n">
        <v>0.5237</v>
      </c>
      <c r="D16" s="15" t="n">
        <v>0.3892</v>
      </c>
      <c r="E16" s="15" t="n">
        <f aca="false">C16-D16</f>
        <v>0.1345</v>
      </c>
      <c r="F16" s="15" t="n">
        <v>52.887</v>
      </c>
    </row>
    <row r="17" customFormat="false" ht="15" hidden="false" customHeight="false" outlineLevel="0" collapsed="false">
      <c r="A17" s="11" t="s">
        <v>18</v>
      </c>
      <c r="B17" s="11" t="n">
        <v>0.1139</v>
      </c>
      <c r="C17" s="15" t="n">
        <v>0.4292</v>
      </c>
      <c r="D17" s="15" t="n">
        <v>0.3007</v>
      </c>
      <c r="E17" s="15" t="n">
        <f aca="false">C17-D17</f>
        <v>0.1285</v>
      </c>
      <c r="F17" s="15" t="n">
        <v>53.58867</v>
      </c>
      <c r="J17" s="11" t="s">
        <v>33</v>
      </c>
    </row>
    <row r="19" customFormat="false" ht="15" hidden="false" customHeight="false" outlineLevel="0" collapsed="false">
      <c r="F19" s="1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5" zeroHeight="false" outlineLevelRow="0" outlineLevelCol="0"/>
  <cols>
    <col collapsed="false" customWidth="true" hidden="false" outlineLevel="0" max="1" min="1" style="11" width="13.62"/>
    <col collapsed="false" customWidth="false" hidden="false" outlineLevel="0" max="257" min="2" style="11" width="8.99"/>
  </cols>
  <sheetData>
    <row r="1" customFormat="false" ht="15" hidden="false" customHeight="false" outlineLevel="0" collapsed="false">
      <c r="A1" s="9" t="s">
        <v>29</v>
      </c>
      <c r="B1" s="9"/>
      <c r="C1" s="9"/>
      <c r="D1" s="9"/>
    </row>
    <row r="3" customFormat="false" ht="15" hidden="false" customHeight="false" outlineLevel="0" collapsed="false">
      <c r="A3" s="13" t="s">
        <v>13</v>
      </c>
      <c r="B3" s="14" t="n">
        <v>26440</v>
      </c>
      <c r="C3" s="14" t="n">
        <v>26408</v>
      </c>
      <c r="D3" s="14" t="n">
        <v>26343</v>
      </c>
      <c r="E3" s="11" t="n">
        <f aca="false">AVERAGE(B3:D3)</f>
        <v>26397</v>
      </c>
    </row>
    <row r="4" customFormat="false" ht="15" hidden="false" customHeight="false" outlineLevel="0" collapsed="false">
      <c r="A4" s="11" t="s">
        <v>14</v>
      </c>
      <c r="B4" s="14" t="n">
        <v>35154</v>
      </c>
      <c r="C4" s="14" t="n">
        <v>35040</v>
      </c>
      <c r="D4" s="14" t="n">
        <v>36124</v>
      </c>
      <c r="E4" s="11" t="n">
        <f aca="false">AVERAGE(B4:D4)</f>
        <v>35439.3333333333</v>
      </c>
    </row>
    <row r="5" customFormat="false" ht="15" hidden="false" customHeight="false" outlineLevel="0" collapsed="false">
      <c r="A5" s="11" t="s">
        <v>15</v>
      </c>
      <c r="B5" s="14" t="n">
        <v>35012</v>
      </c>
      <c r="C5" s="14" t="n">
        <v>35300</v>
      </c>
      <c r="D5" s="14" t="n">
        <v>36545</v>
      </c>
      <c r="E5" s="11" t="n">
        <f aca="false">AVERAGE(B5:D5)</f>
        <v>35619</v>
      </c>
    </row>
    <row r="7" customFormat="false" ht="15" hidden="false" customHeight="false" outlineLevel="0" collapsed="false">
      <c r="A7" s="11" t="s">
        <v>16</v>
      </c>
      <c r="B7" s="14" t="n">
        <v>43801</v>
      </c>
      <c r="C7" s="14" t="n">
        <v>44523</v>
      </c>
      <c r="D7" s="14" t="n">
        <v>46301</v>
      </c>
      <c r="E7" s="11" t="n">
        <f aca="false">AVERAGE(B7:D7)</f>
        <v>44875</v>
      </c>
    </row>
    <row r="8" customFormat="false" ht="15" hidden="false" customHeight="false" outlineLevel="0" collapsed="false">
      <c r="A8" s="11" t="s">
        <v>17</v>
      </c>
      <c r="B8" s="14" t="n">
        <v>50936</v>
      </c>
      <c r="C8" s="14" t="n">
        <v>51181</v>
      </c>
      <c r="D8" s="14" t="n">
        <v>52554</v>
      </c>
      <c r="E8" s="11" t="n">
        <f aca="false">AVERAGE(B8:D8)</f>
        <v>51557</v>
      </c>
    </row>
    <row r="9" customFormat="false" ht="15" hidden="false" customHeight="false" outlineLevel="0" collapsed="false">
      <c r="A9" s="11" t="s">
        <v>18</v>
      </c>
      <c r="B9" s="14" t="n">
        <v>48808</v>
      </c>
      <c r="C9" s="14" t="n">
        <v>49127</v>
      </c>
      <c r="D9" s="14" t="n">
        <v>50594</v>
      </c>
      <c r="E9" s="11" t="n">
        <f aca="false">AVERAGE(B9:D9)</f>
        <v>49509.6666666667</v>
      </c>
    </row>
    <row r="11" customFormat="false" ht="15" hidden="false" customHeight="false" outlineLevel="0" collapsed="false">
      <c r="A11" s="13" t="s">
        <v>23</v>
      </c>
      <c r="B11" s="14" t="n">
        <v>9983</v>
      </c>
      <c r="C11" s="14" t="n">
        <v>10046</v>
      </c>
      <c r="D11" s="14" t="n">
        <v>10172</v>
      </c>
      <c r="E11" s="11" t="n">
        <f aca="false">AVERAGE(B11:D11)</f>
        <v>10067</v>
      </c>
    </row>
    <row r="12" customFormat="false" ht="15" hidden="false" customHeight="false" outlineLevel="0" collapsed="false">
      <c r="A12" s="11" t="s">
        <v>24</v>
      </c>
      <c r="B12" s="14" t="n">
        <v>11326</v>
      </c>
      <c r="C12" s="14" t="n">
        <v>11389</v>
      </c>
      <c r="D12" s="14" t="n">
        <v>11942</v>
      </c>
      <c r="E12" s="11" t="n">
        <f aca="false">AVERAGE(B12:D12)</f>
        <v>11552.3333333333</v>
      </c>
    </row>
    <row r="13" customFormat="false" ht="15" hidden="false" customHeight="false" outlineLevel="0" collapsed="false">
      <c r="A13" s="11" t="s">
        <v>25</v>
      </c>
      <c r="B13" s="14" t="n">
        <v>12818</v>
      </c>
      <c r="C13" s="14" t="n">
        <v>12443</v>
      </c>
      <c r="D13" s="14" t="n">
        <v>12862</v>
      </c>
      <c r="E13" s="11" t="n">
        <f aca="false">AVERAGE(B13:D13)</f>
        <v>12707.6666666667</v>
      </c>
    </row>
    <row r="15" customFormat="false" ht="15" hidden="false" customHeight="false" outlineLevel="0" collapsed="false">
      <c r="A15" s="11" t="s">
        <v>26</v>
      </c>
      <c r="B15" s="14" t="n">
        <v>10948</v>
      </c>
      <c r="C15" s="14" t="n">
        <v>10937</v>
      </c>
      <c r="D15" s="14" t="n">
        <v>11023</v>
      </c>
      <c r="E15" s="11" t="n">
        <f aca="false">AVERAGE(B15:D15)</f>
        <v>10969.3333333333</v>
      </c>
    </row>
    <row r="16" customFormat="false" ht="15" hidden="false" customHeight="false" outlineLevel="0" collapsed="false">
      <c r="A16" s="11" t="s">
        <v>27</v>
      </c>
      <c r="B16" s="14" t="n">
        <v>9581</v>
      </c>
      <c r="C16" s="14" t="n">
        <v>9706</v>
      </c>
      <c r="D16" s="14" t="n">
        <v>9969</v>
      </c>
      <c r="E16" s="11" t="n">
        <f aca="false">AVERAGE(B16:D16)</f>
        <v>9752</v>
      </c>
    </row>
    <row r="17" customFormat="false" ht="15" hidden="false" customHeight="false" outlineLevel="0" collapsed="false">
      <c r="A17" s="11" t="s">
        <v>28</v>
      </c>
      <c r="B17" s="14" t="n">
        <v>8847</v>
      </c>
      <c r="C17" s="14" t="n">
        <v>8821</v>
      </c>
      <c r="D17" s="14" t="n">
        <v>8936</v>
      </c>
      <c r="E17" s="11" t="n">
        <f aca="false">AVERAGE(B17:D17)</f>
        <v>8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6" t="s">
        <v>29</v>
      </c>
      <c r="B1" s="16"/>
      <c r="C1" s="16"/>
      <c r="D1" s="16"/>
      <c r="E1" s="16"/>
      <c r="F1" s="16"/>
      <c r="G1" s="16"/>
      <c r="H1" s="16"/>
      <c r="I1" s="16"/>
      <c r="J1" s="16"/>
    </row>
    <row r="2" s="11" customFormat="true" ht="15" hidden="false" customHeight="false" outlineLevel="0" collapsed="false">
      <c r="B2" s="17" t="s">
        <v>34</v>
      </c>
      <c r="C2" s="17"/>
      <c r="D2" s="17"/>
      <c r="E2" s="17" t="s">
        <v>35</v>
      </c>
      <c r="F2" s="17"/>
      <c r="G2" s="17"/>
      <c r="H2" s="17" t="s">
        <v>36</v>
      </c>
      <c r="I2" s="17"/>
      <c r="J2" s="17"/>
    </row>
    <row r="3" s="11" customFormat="true" ht="15" hidden="false" customHeight="false" outlineLevel="0" collapsed="false">
      <c r="A3" s="11" t="s">
        <v>37</v>
      </c>
      <c r="B3" s="11" t="n">
        <v>88.11</v>
      </c>
      <c r="C3" s="11" t="n">
        <v>89.35</v>
      </c>
      <c r="D3" s="11" t="n">
        <v>91.47</v>
      </c>
      <c r="E3" s="11" t="n">
        <v>90.09</v>
      </c>
      <c r="F3" s="11" t="n">
        <v>88.23</v>
      </c>
      <c r="G3" s="11" t="n">
        <v>89.77</v>
      </c>
      <c r="H3" s="11" t="n">
        <v>90.11</v>
      </c>
      <c r="I3" s="11" t="n">
        <v>89.81</v>
      </c>
      <c r="J3" s="11" t="n">
        <v>88.57</v>
      </c>
    </row>
    <row r="4" s="11" customFormat="true" ht="15" hidden="false" customHeight="false" outlineLevel="0" collapsed="false">
      <c r="A4" s="11" t="s">
        <v>38</v>
      </c>
      <c r="B4" s="11" t="n">
        <v>83.578</v>
      </c>
      <c r="C4" s="11" t="n">
        <v>85.542</v>
      </c>
      <c r="D4" s="11" t="n">
        <v>86.059</v>
      </c>
      <c r="E4" s="11" t="n">
        <v>81.3664</v>
      </c>
      <c r="F4" s="11" t="n">
        <v>78.784</v>
      </c>
      <c r="G4" s="11" t="n">
        <v>78.076</v>
      </c>
      <c r="H4" s="11" t="n">
        <v>67.683</v>
      </c>
      <c r="I4" s="11" t="n">
        <v>70.597</v>
      </c>
      <c r="J4" s="11" t="n">
        <v>72.06</v>
      </c>
    </row>
    <row r="5" s="11" customFormat="true" ht="15" hidden="false" customHeight="false" outlineLevel="0" collapsed="false">
      <c r="A5" s="11" t="s">
        <v>39</v>
      </c>
      <c r="B5" s="11" t="n">
        <v>81.427</v>
      </c>
      <c r="C5" s="11" t="n">
        <v>83.86</v>
      </c>
      <c r="D5" s="11" t="n">
        <v>83.624</v>
      </c>
      <c r="E5" s="11" t="n">
        <v>68.223</v>
      </c>
      <c r="F5" s="11" t="n">
        <v>68.903</v>
      </c>
      <c r="G5" s="11" t="n">
        <v>68.582</v>
      </c>
      <c r="H5" s="11" t="n">
        <v>66.594</v>
      </c>
      <c r="I5" s="11" t="n">
        <v>63.232</v>
      </c>
      <c r="J5" s="11" t="n">
        <v>68.485</v>
      </c>
    </row>
    <row r="6" s="11" customFormat="true" ht="15" hidden="false" customHeight="false" outlineLevel="0" collapsed="false">
      <c r="A6" s="11" t="s">
        <v>40</v>
      </c>
      <c r="B6" s="11" t="n">
        <v>76.928</v>
      </c>
      <c r="C6" s="11" t="n">
        <v>78.587</v>
      </c>
      <c r="D6" s="11" t="n">
        <v>81.902</v>
      </c>
      <c r="E6" s="11" t="n">
        <v>64.1</v>
      </c>
      <c r="F6" s="11" t="n">
        <v>60.855</v>
      </c>
      <c r="G6" s="11" t="n">
        <v>63.16</v>
      </c>
      <c r="H6" s="11" t="n">
        <v>61.015</v>
      </c>
      <c r="I6" s="11" t="n">
        <v>62.881</v>
      </c>
      <c r="J6" s="11" t="n">
        <v>63.186</v>
      </c>
    </row>
    <row r="7" s="11" customFormat="true" ht="15" hidden="false" customHeight="false" outlineLevel="0" collapsed="false">
      <c r="A7" s="11" t="s">
        <v>41</v>
      </c>
      <c r="B7" s="11" t="n">
        <v>74.295</v>
      </c>
      <c r="C7" s="11" t="n">
        <v>73.893</v>
      </c>
      <c r="D7" s="11" t="n">
        <v>76.773</v>
      </c>
      <c r="E7" s="11" t="n">
        <v>63.761</v>
      </c>
      <c r="F7" s="11" t="n">
        <v>60.12</v>
      </c>
      <c r="G7" s="11" t="n">
        <v>63.032</v>
      </c>
      <c r="H7" s="11" t="n">
        <v>61.817</v>
      </c>
      <c r="I7" s="11" t="n">
        <v>60.717</v>
      </c>
      <c r="J7" s="11" t="n">
        <v>60.472</v>
      </c>
    </row>
    <row r="8" s="11" customFormat="true" ht="15" hidden="false" customHeight="false" outlineLevel="0" collapsed="false">
      <c r="A8" s="11" t="s">
        <v>42</v>
      </c>
      <c r="B8" s="11" t="n">
        <v>71.039</v>
      </c>
      <c r="C8" s="11" t="n">
        <v>70.611</v>
      </c>
      <c r="D8" s="11" t="n">
        <v>72.763</v>
      </c>
      <c r="E8" s="11" t="n">
        <v>60.648</v>
      </c>
      <c r="F8" s="11" t="n">
        <v>60.483</v>
      </c>
      <c r="G8" s="11" t="n">
        <v>60.41</v>
      </c>
      <c r="H8" s="11" t="n">
        <v>57.739</v>
      </c>
      <c r="I8" s="11" t="n">
        <v>60.942</v>
      </c>
      <c r="J8" s="11" t="n">
        <v>59.983</v>
      </c>
    </row>
  </sheetData>
  <mergeCells count="4">
    <mergeCell ref="A1:J1"/>
    <mergeCell ref="B2:D2"/>
    <mergeCell ref="E2:G2"/>
    <mergeCell ref="H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0T02:00:00Z</dcterms:created>
  <dc:creator>Administrator</dc:creator>
  <dc:description/>
  <dc:language>en-US</dc:language>
  <cp:lastModifiedBy>Administrator</cp:lastModifiedBy>
  <dcterms:modified xsi:type="dcterms:W3CDTF">2023-02-01T04:2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0C6BFF1C104EA3A52F49B18A5993AB</vt:lpwstr>
  </property>
  <property fmtid="{D5CDD505-2E9C-101B-9397-08002B2CF9AE}" pid="3" name="KSOProductBuildVer">
    <vt:lpwstr>2052-11.1.0.10667</vt:lpwstr>
  </property>
</Properties>
</file>